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muen0001\Desktop\slu research work\sorghum_seqSNP data\Sorghum bicolor seqSNP first round data\GWAS\Manuscript-3\FINAL\"/>
    </mc:Choice>
  </mc:AlternateContent>
  <bookViews>
    <workbookView xWindow="0" yWindow="0" windowWidth="19200" windowHeight="7050"/>
  </bookViews>
  <sheets>
    <sheet name="Sheet1" sheetId="1" r:id="rId1"/>
  </sheets>
  <calcPr calcId="162913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" i="1" l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23" uniqueCount="23">
  <si>
    <t>average</t>
  </si>
  <si>
    <t xml:space="preserve">&lt;1 kb </t>
  </si>
  <si>
    <t xml:space="preserve">1-10 kb </t>
  </si>
  <si>
    <t xml:space="preserve">10-20 kb </t>
  </si>
  <si>
    <t xml:space="preserve">20-30 kb </t>
  </si>
  <si>
    <t xml:space="preserve">30-50 kb </t>
  </si>
  <si>
    <t xml:space="preserve">50-100 kb </t>
  </si>
  <si>
    <t xml:space="preserve">100 kb-1 Mb </t>
  </si>
  <si>
    <t xml:space="preserve">1-10 Mb </t>
  </si>
  <si>
    <t xml:space="preserve">&gt;10 Mb </t>
  </si>
  <si>
    <t xml:space="preserve">Average </t>
  </si>
  <si>
    <t xml:space="preserve">Supplementary Table 4 Linkage disequilibrium (LD) analyses among SNP marker pairs for each chromosome which showed  the relationship between average r2  values and physical distances </t>
  </si>
  <si>
    <t>Chr 1</t>
  </si>
  <si>
    <t>chr 2</t>
  </si>
  <si>
    <t>chr 3</t>
  </si>
  <si>
    <t>Chr 4</t>
  </si>
  <si>
    <t>Chr 5</t>
  </si>
  <si>
    <t>Chr 6</t>
  </si>
  <si>
    <t>Chr 7</t>
  </si>
  <si>
    <t>Chr 8</t>
  </si>
  <si>
    <t>Chr 9</t>
  </si>
  <si>
    <t>Chr 10</t>
  </si>
  <si>
    <t>Range physical 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2" fontId="0" fillId="0" borderId="0" xfId="0" applyNumberFormat="1" applyFont="1"/>
    <xf numFmtId="0" fontId="0" fillId="0" borderId="0" xfId="0" applyFill="1"/>
    <xf numFmtId="2" fontId="0" fillId="0" borderId="0" xfId="0" applyNumberFormat="1" applyFill="1"/>
    <xf numFmtId="2" fontId="0" fillId="0" borderId="0" xfId="0" applyNumberFormat="1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workbookViewId="0">
      <selection sqref="A1:XFD1"/>
    </sheetView>
  </sheetViews>
  <sheetFormatPr defaultRowHeight="14.5" x14ac:dyDescent="0.35"/>
  <sheetData>
    <row r="1" spans="1:12" s="6" customFormat="1" x14ac:dyDescent="0.35">
      <c r="A1" s="6" t="s">
        <v>11</v>
      </c>
    </row>
    <row r="2" spans="1:12" x14ac:dyDescent="0.35">
      <c r="A2" t="s">
        <v>22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  <c r="H2" t="s">
        <v>18</v>
      </c>
      <c r="I2" t="s">
        <v>19</v>
      </c>
      <c r="J2" t="s">
        <v>20</v>
      </c>
      <c r="K2" t="s">
        <v>21</v>
      </c>
      <c r="L2" t="s">
        <v>0</v>
      </c>
    </row>
    <row r="3" spans="1:12" x14ac:dyDescent="0.35">
      <c r="A3" t="s">
        <v>1</v>
      </c>
      <c r="B3" s="1">
        <v>0.6817996624499999</v>
      </c>
      <c r="C3" s="1">
        <v>0.82254941129032255</v>
      </c>
      <c r="D3" s="1">
        <v>0.86753218595238091</v>
      </c>
      <c r="E3" s="1">
        <v>0.60637115479968751</v>
      </c>
      <c r="F3" s="1">
        <v>0.72245395100909093</v>
      </c>
      <c r="G3" s="1">
        <v>0.82208394684545449</v>
      </c>
      <c r="H3" s="1">
        <v>0.98876294999999992</v>
      </c>
      <c r="I3" s="1">
        <v>0.79433369545161292</v>
      </c>
      <c r="J3" s="1">
        <v>0.748429863468</v>
      </c>
      <c r="K3" s="1">
        <v>0.79278440784722226</v>
      </c>
      <c r="L3" s="1">
        <f>AVERAGE(B3:K3)</f>
        <v>0.78471012291137709</v>
      </c>
    </row>
    <row r="4" spans="1:12" x14ac:dyDescent="0.35">
      <c r="A4" t="s">
        <v>2</v>
      </c>
      <c r="B4" s="1">
        <v>0.77562061520634917</v>
      </c>
      <c r="C4" s="1">
        <v>0.54329773541449278</v>
      </c>
      <c r="D4" s="1">
        <v>0.51702633008151522</v>
      </c>
      <c r="E4" s="1">
        <v>0.58162920314886368</v>
      </c>
      <c r="F4" s="1">
        <v>0.48629047570769229</v>
      </c>
      <c r="G4" s="1">
        <v>0.69539333457999986</v>
      </c>
      <c r="H4" s="1">
        <v>0.60167701569156862</v>
      </c>
      <c r="I4" s="1">
        <v>0.59048610351232877</v>
      </c>
      <c r="J4" s="1">
        <v>0.64170915659183658</v>
      </c>
      <c r="K4" s="1">
        <v>0.52638366432310635</v>
      </c>
      <c r="L4" s="2">
        <f t="shared" ref="L4:L12" si="0">AVERAGE(B4:K4)</f>
        <v>0.59595136342577537</v>
      </c>
    </row>
    <row r="5" spans="1:12" x14ac:dyDescent="0.35">
      <c r="A5" t="s">
        <v>3</v>
      </c>
      <c r="B5" s="1">
        <v>0.49417477943243243</v>
      </c>
      <c r="C5" s="1">
        <v>0.54265519253097561</v>
      </c>
      <c r="D5" s="1">
        <v>0.40938319336333334</v>
      </c>
      <c r="E5" s="1">
        <v>0.42599645029949529</v>
      </c>
      <c r="F5" s="1">
        <v>0.45903815780551016</v>
      </c>
      <c r="G5" s="1">
        <v>0.52074637775925925</v>
      </c>
      <c r="H5" s="1">
        <v>0.26941503675</v>
      </c>
      <c r="I5" s="1">
        <v>0.26705657485750001</v>
      </c>
      <c r="J5" s="1">
        <v>0.47856024146499354</v>
      </c>
      <c r="K5" s="1">
        <v>0.39334482060948139</v>
      </c>
      <c r="L5" s="2">
        <f t="shared" si="0"/>
        <v>0.42603708248729816</v>
      </c>
    </row>
    <row r="6" spans="1:12" x14ac:dyDescent="0.35">
      <c r="A6" t="s">
        <v>4</v>
      </c>
      <c r="B6" s="1">
        <v>0.36362168934935485</v>
      </c>
      <c r="C6" s="1">
        <v>0.46122215322908111</v>
      </c>
      <c r="D6" s="1">
        <v>0.19748280232083334</v>
      </c>
      <c r="E6" s="1">
        <v>0.25035392246578947</v>
      </c>
      <c r="F6" s="1">
        <v>0.22393539074571431</v>
      </c>
      <c r="G6" s="1">
        <v>0.27510868179999998</v>
      </c>
      <c r="H6" s="1">
        <v>0.31241423936363638</v>
      </c>
      <c r="I6" s="1">
        <v>0.330106406465</v>
      </c>
      <c r="J6" s="1">
        <v>0.49863802399735135</v>
      </c>
      <c r="K6" s="1">
        <v>0.31990527862575757</v>
      </c>
      <c r="L6" s="2">
        <f t="shared" si="0"/>
        <v>0.32327885883625179</v>
      </c>
    </row>
    <row r="7" spans="1:12" x14ac:dyDescent="0.35">
      <c r="A7" t="s">
        <v>5</v>
      </c>
      <c r="B7" s="1">
        <v>0.28209789284128567</v>
      </c>
      <c r="C7" s="1">
        <v>0.20689522616520409</v>
      </c>
      <c r="D7" s="1">
        <v>0.26837704608000001</v>
      </c>
      <c r="E7" s="1">
        <v>0.21545335538363095</v>
      </c>
      <c r="F7" s="1">
        <v>0.18791127113269512</v>
      </c>
      <c r="G7" s="1">
        <v>0.27484924069540539</v>
      </c>
      <c r="H7" s="1">
        <v>0.14694420766879251</v>
      </c>
      <c r="I7" s="1">
        <v>0.19402318781730335</v>
      </c>
      <c r="J7" s="1">
        <v>0.32073074166892862</v>
      </c>
      <c r="K7" s="1">
        <v>0.23656072506545056</v>
      </c>
      <c r="L7" s="2">
        <f t="shared" si="0"/>
        <v>0.23338428945186968</v>
      </c>
    </row>
    <row r="8" spans="1:12" s="3" customFormat="1" x14ac:dyDescent="0.35">
      <c r="A8" s="3" t="s">
        <v>6</v>
      </c>
      <c r="B8" s="4">
        <v>0.21776373387824302</v>
      </c>
      <c r="C8" s="4">
        <v>0.24867666235662861</v>
      </c>
      <c r="D8" s="4">
        <v>0.18327508213715227</v>
      </c>
      <c r="E8" s="4">
        <v>0.18377010087848514</v>
      </c>
      <c r="F8" s="4">
        <v>0.16302723269518721</v>
      </c>
      <c r="G8" s="4">
        <v>0.21068826097259938</v>
      </c>
      <c r="H8" s="4">
        <v>0.1571019531688784</v>
      </c>
      <c r="I8" s="4">
        <v>0.11175259165036527</v>
      </c>
      <c r="J8" s="4">
        <v>0.20488911541596622</v>
      </c>
      <c r="K8" s="4">
        <v>0.19947599094323559</v>
      </c>
      <c r="L8" s="5">
        <f t="shared" si="0"/>
        <v>0.1880420724096741</v>
      </c>
    </row>
    <row r="9" spans="1:12" s="3" customFormat="1" x14ac:dyDescent="0.35">
      <c r="A9" s="3" t="s">
        <v>7</v>
      </c>
      <c r="B9" s="4">
        <v>0.1486115292401087</v>
      </c>
      <c r="C9" s="4">
        <v>0.1417539999505332</v>
      </c>
      <c r="D9" s="4">
        <v>0.12300136326205184</v>
      </c>
      <c r="E9" s="4">
        <v>0.10247699037562442</v>
      </c>
      <c r="F9" s="4">
        <v>9.888112720912251E-2</v>
      </c>
      <c r="G9" s="4">
        <v>0.12536930582473291</v>
      </c>
      <c r="H9" s="4">
        <v>9.8513804675221292E-2</v>
      </c>
      <c r="I9" s="4">
        <v>0.10903171821514542</v>
      </c>
      <c r="J9" s="4">
        <v>0.10603928077089404</v>
      </c>
      <c r="K9" s="4">
        <v>0.1144431539382178</v>
      </c>
      <c r="L9" s="5">
        <f t="shared" si="0"/>
        <v>0.11681222734616521</v>
      </c>
    </row>
    <row r="10" spans="1:12" x14ac:dyDescent="0.35">
      <c r="A10" t="s">
        <v>8</v>
      </c>
      <c r="B10" s="1">
        <v>9.8722413501472484E-2</v>
      </c>
      <c r="C10" s="1">
        <v>0.10319135497637583</v>
      </c>
      <c r="D10" s="1">
        <v>0.10067940237385563</v>
      </c>
      <c r="E10" s="1">
        <v>9.433717802682734E-2</v>
      </c>
      <c r="F10" s="1">
        <v>8.0536586553635145E-2</v>
      </c>
      <c r="G10" s="1">
        <v>9.9473737175899662E-2</v>
      </c>
      <c r="H10" s="1">
        <v>8.8298459902176898E-2</v>
      </c>
      <c r="I10" s="1">
        <v>9.9537648052777247E-2</v>
      </c>
      <c r="J10" s="1">
        <v>9.4914894566751992E-2</v>
      </c>
      <c r="K10" s="1">
        <v>9.6555525292552249E-2</v>
      </c>
      <c r="L10" s="2">
        <f t="shared" si="0"/>
        <v>9.562472004223245E-2</v>
      </c>
    </row>
    <row r="11" spans="1:12" x14ac:dyDescent="0.35">
      <c r="A11" t="s">
        <v>9</v>
      </c>
      <c r="B11" s="1">
        <v>8.5200314863731974E-2</v>
      </c>
      <c r="C11" s="1">
        <v>6.563678664619331E-2</v>
      </c>
      <c r="D11" s="1">
        <v>7.5406100966084272E-2</v>
      </c>
      <c r="E11" s="1">
        <v>0.14380051855939108</v>
      </c>
      <c r="F11" s="1">
        <v>7.8469494824257344E-2</v>
      </c>
      <c r="G11" s="1">
        <v>0.12061444762543953</v>
      </c>
      <c r="H11" s="1">
        <v>9.6238900869320521E-2</v>
      </c>
      <c r="I11" s="1">
        <v>0.17765704211394431</v>
      </c>
      <c r="J11" s="1">
        <v>9.1219744220672624E-2</v>
      </c>
      <c r="K11" s="1">
        <v>9.3557027911084223E-2</v>
      </c>
      <c r="L11" s="2">
        <f t="shared" si="0"/>
        <v>0.10278003786001191</v>
      </c>
    </row>
    <row r="12" spans="1:12" x14ac:dyDescent="0.35">
      <c r="A12" t="s">
        <v>10</v>
      </c>
      <c r="B12">
        <v>0.11</v>
      </c>
      <c r="C12">
        <v>0.11</v>
      </c>
      <c r="D12">
        <v>0.11</v>
      </c>
      <c r="E12">
        <v>0.11</v>
      </c>
      <c r="F12">
        <v>0.09</v>
      </c>
      <c r="G12">
        <v>0.11</v>
      </c>
      <c r="H12">
        <v>0.1</v>
      </c>
      <c r="I12">
        <v>0.12</v>
      </c>
      <c r="J12">
        <v>0.11</v>
      </c>
      <c r="K12">
        <v>0.11</v>
      </c>
      <c r="L12" s="2">
        <f t="shared" si="0"/>
        <v>0.108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uken Birara Enyew</dc:creator>
  <cp:lastModifiedBy>Muluken Birara Enyew</cp:lastModifiedBy>
  <dcterms:created xsi:type="dcterms:W3CDTF">2021-11-06T19:12:05Z</dcterms:created>
  <dcterms:modified xsi:type="dcterms:W3CDTF">2022-07-11T16:15:04Z</dcterms:modified>
</cp:coreProperties>
</file>